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ppo\Desktop\"/>
    </mc:Choice>
  </mc:AlternateContent>
  <xr:revisionPtr revIDLastSave="0" documentId="13_ncr:1_{671960A6-A47E-4B63-9810-1063457D9A6F}" xr6:coauthVersionLast="40" xr6:coauthVersionMax="40" xr10:uidLastSave="{00000000-0000-0000-0000-000000000000}"/>
  <bookViews>
    <workbookView xWindow="20370" yWindow="-1965" windowWidth="29040" windowHeight="15840" xr2:uid="{B5F0E36B-39AA-4F40-80BC-402BE51838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" i="1" l="1"/>
  <c r="N3" i="1"/>
  <c r="N4" i="1"/>
  <c r="N5" i="1"/>
  <c r="N12" i="1" l="1"/>
  <c r="N11" i="1"/>
  <c r="N10" i="1"/>
  <c r="N9" i="1"/>
  <c r="N8" i="1"/>
</calcChain>
</file>

<file path=xl/sharedStrings.xml><?xml version="1.0" encoding="utf-8"?>
<sst xmlns="http://schemas.openxmlformats.org/spreadsheetml/2006/main" count="33" uniqueCount="22"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Average</t>
  </si>
  <si>
    <t>ACD 0mM</t>
  </si>
  <si>
    <t>ACD 1mM</t>
  </si>
  <si>
    <t>ACD 3mM</t>
  </si>
  <si>
    <t>ACD 5mM</t>
  </si>
  <si>
    <t>ACD 0mM with L-cysteine 0mM</t>
  </si>
  <si>
    <t>ACD 5mM with L-cysteine 0mM</t>
  </si>
  <si>
    <t>ACD 5mM with L-cysteine 0.5mM</t>
  </si>
  <si>
    <t>ACD 5mM with L-cysteine 1mM</t>
  </si>
  <si>
    <t>ACD 5mM with L-cysteine 2.5mM</t>
  </si>
  <si>
    <t>Fig2A</t>
    <phoneticPr fontId="1"/>
  </si>
  <si>
    <t>Fig2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3AF11-ACBB-4BC7-90D8-A2C33438EA9C}">
  <dimension ref="A1:N12"/>
  <sheetViews>
    <sheetView tabSelected="1" workbookViewId="0">
      <selection activeCell="L15" sqref="L15"/>
    </sheetView>
  </sheetViews>
  <sheetFormatPr defaultRowHeight="18.75" x14ac:dyDescent="0.4"/>
  <cols>
    <col min="2" max="2" width="30.375" customWidth="1"/>
    <col min="3" max="12" width="9.875" customWidth="1"/>
    <col min="13" max="13" width="2" customWidth="1"/>
  </cols>
  <sheetData>
    <row r="1" spans="1:14" x14ac:dyDescent="0.4">
      <c r="A1" s="1" t="s">
        <v>20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N1" t="s">
        <v>10</v>
      </c>
    </row>
    <row r="2" spans="1:14" x14ac:dyDescent="0.4">
      <c r="A2" s="1"/>
      <c r="B2" t="s">
        <v>11</v>
      </c>
      <c r="C2" s="2">
        <v>0</v>
      </c>
      <c r="D2" s="2">
        <v>1.5503875968992249</v>
      </c>
      <c r="E2" s="2">
        <v>0</v>
      </c>
      <c r="F2" s="2">
        <v>1.56</v>
      </c>
      <c r="G2" s="2">
        <v>6.2015503875968996</v>
      </c>
      <c r="H2" s="2">
        <v>7.2</v>
      </c>
      <c r="I2" s="2">
        <v>0.76923076923076927</v>
      </c>
      <c r="J2" s="2">
        <v>0.80645161290322576</v>
      </c>
      <c r="K2" s="2">
        <v>0</v>
      </c>
      <c r="L2" s="2">
        <v>2.3622000000000001E-2</v>
      </c>
      <c r="N2" s="2">
        <f t="shared" ref="N2:N7" si="0">AVERAGE(C2:L2)</f>
        <v>1.8111242366630118</v>
      </c>
    </row>
    <row r="3" spans="1:14" x14ac:dyDescent="0.4">
      <c r="A3" s="1"/>
      <c r="B3" t="s">
        <v>12</v>
      </c>
      <c r="C3" s="2">
        <v>7.6923076923076925</v>
      </c>
      <c r="D3" s="2">
        <v>2.34375</v>
      </c>
      <c r="E3" s="2">
        <v>0.77519379844961245</v>
      </c>
      <c r="F3" s="2">
        <v>6.98</v>
      </c>
      <c r="G3" s="2">
        <v>4.7244094488188972</v>
      </c>
      <c r="H3" s="2">
        <v>8.5299999999999994</v>
      </c>
      <c r="I3" s="2">
        <v>0.76923076923076927</v>
      </c>
      <c r="J3" s="2">
        <v>0</v>
      </c>
      <c r="K3" s="2">
        <v>0.77519379844961245</v>
      </c>
      <c r="L3" s="2">
        <v>2.3255999999999999E-2</v>
      </c>
      <c r="N3" s="2">
        <f t="shared" si="0"/>
        <v>3.2613341507256584</v>
      </c>
    </row>
    <row r="4" spans="1:14" x14ac:dyDescent="0.4">
      <c r="A4" s="1"/>
      <c r="B4" t="s">
        <v>13</v>
      </c>
      <c r="C4" s="2">
        <v>34.883720930232556</v>
      </c>
      <c r="D4" s="2">
        <v>26.190476190476193</v>
      </c>
      <c r="E4" s="2">
        <v>0.76923076923076927</v>
      </c>
      <c r="F4" s="2">
        <v>55.12</v>
      </c>
      <c r="G4" s="2">
        <v>46.153846153846153</v>
      </c>
      <c r="H4" s="2">
        <v>43.75</v>
      </c>
      <c r="I4" s="2">
        <v>6.9230769230769234</v>
      </c>
      <c r="J4" s="2">
        <v>2.34375</v>
      </c>
      <c r="K4" s="2">
        <v>24.615384615384617</v>
      </c>
      <c r="L4" s="2">
        <v>0.107692</v>
      </c>
      <c r="N4" s="2">
        <f t="shared" si="0"/>
        <v>24.085717758224721</v>
      </c>
    </row>
    <row r="5" spans="1:14" x14ac:dyDescent="0.4">
      <c r="A5" s="1"/>
      <c r="B5" t="s">
        <v>14</v>
      </c>
      <c r="C5" s="2">
        <v>23.076923076923077</v>
      </c>
      <c r="D5" s="2">
        <v>22.65625</v>
      </c>
      <c r="E5" s="2">
        <v>7.7519379844961236</v>
      </c>
      <c r="F5" s="2">
        <v>39.840000000000003</v>
      </c>
      <c r="G5" s="2">
        <v>50.769230769230766</v>
      </c>
      <c r="H5" s="2">
        <v>56.69</v>
      </c>
      <c r="I5" s="2">
        <v>13.076923076923078</v>
      </c>
      <c r="J5" s="2">
        <v>14.615384615384617</v>
      </c>
      <c r="K5" s="2">
        <v>20.76923076923077</v>
      </c>
      <c r="L5" s="2">
        <v>7.0313000000000001E-2</v>
      </c>
      <c r="N5" s="2">
        <f t="shared" si="0"/>
        <v>24.93161932921884</v>
      </c>
    </row>
    <row r="7" spans="1:14" x14ac:dyDescent="0.4">
      <c r="A7" s="1" t="s">
        <v>21</v>
      </c>
      <c r="C7" t="s">
        <v>0</v>
      </c>
      <c r="D7" t="s">
        <v>1</v>
      </c>
      <c r="E7" t="s">
        <v>2</v>
      </c>
      <c r="F7" t="s">
        <v>3</v>
      </c>
      <c r="G7" t="s">
        <v>4</v>
      </c>
      <c r="H7" t="s">
        <v>5</v>
      </c>
      <c r="I7" t="s">
        <v>6</v>
      </c>
      <c r="J7" t="s">
        <v>7</v>
      </c>
      <c r="K7" t="s">
        <v>8</v>
      </c>
      <c r="L7" t="s">
        <v>9</v>
      </c>
      <c r="N7" t="s">
        <v>10</v>
      </c>
    </row>
    <row r="8" spans="1:14" x14ac:dyDescent="0.4">
      <c r="A8" s="1"/>
      <c r="B8" t="s">
        <v>15</v>
      </c>
      <c r="C8" s="2">
        <v>0</v>
      </c>
      <c r="D8" s="2">
        <v>2.3255813953488373</v>
      </c>
      <c r="E8" s="2">
        <v>1.5748031496062991</v>
      </c>
      <c r="F8" s="2">
        <v>1.5503875968992249</v>
      </c>
      <c r="G8" s="2">
        <v>5.51</v>
      </c>
      <c r="H8" s="2">
        <v>0.78740157480314954</v>
      </c>
      <c r="I8" s="2">
        <v>3.0769230769230771</v>
      </c>
      <c r="J8" s="2">
        <v>0.78125</v>
      </c>
      <c r="K8" s="2">
        <v>13.28125</v>
      </c>
      <c r="L8" s="2">
        <v>0.77519379844961245</v>
      </c>
      <c r="N8" s="2">
        <f>AVERAGE(C8:L8)</f>
        <v>2.9662790592030204</v>
      </c>
    </row>
    <row r="9" spans="1:14" x14ac:dyDescent="0.4">
      <c r="A9" s="1"/>
      <c r="B9" t="s">
        <v>16</v>
      </c>
      <c r="C9" s="2">
        <v>28.571428571428569</v>
      </c>
      <c r="D9" s="2">
        <v>19.379844961240313</v>
      </c>
      <c r="E9" s="2">
        <v>32.03125</v>
      </c>
      <c r="F9" s="2">
        <v>20</v>
      </c>
      <c r="G9" s="2">
        <v>65.38</v>
      </c>
      <c r="H9" s="2">
        <v>50.393700787401571</v>
      </c>
      <c r="I9" s="2">
        <v>48.4375</v>
      </c>
      <c r="J9" s="2">
        <v>19.379844961240313</v>
      </c>
      <c r="K9" s="2">
        <v>54.263565891472865</v>
      </c>
      <c r="L9" s="2">
        <v>27.131782945736433</v>
      </c>
      <c r="N9" s="2">
        <f>AVERAGE(C9:L9)</f>
        <v>36.496891811852016</v>
      </c>
    </row>
    <row r="10" spans="1:14" x14ac:dyDescent="0.4">
      <c r="A10" s="1"/>
      <c r="B10" t="s">
        <v>17</v>
      </c>
      <c r="C10" s="2">
        <v>25.196850393700785</v>
      </c>
      <c r="D10" s="2">
        <v>25</v>
      </c>
      <c r="E10" s="2">
        <v>15.748031496062993</v>
      </c>
      <c r="F10" s="2">
        <v>20.76923076923077</v>
      </c>
      <c r="G10" s="2">
        <v>50.78</v>
      </c>
      <c r="H10" s="2">
        <v>29.457364341085274</v>
      </c>
      <c r="I10" s="2">
        <v>35.384615384615387</v>
      </c>
      <c r="J10" s="2">
        <v>13.076923076923078</v>
      </c>
      <c r="K10" s="2">
        <v>36.153846153846153</v>
      </c>
      <c r="L10" s="2">
        <v>15.384615384615385</v>
      </c>
      <c r="N10" s="2">
        <f>AVERAGE(C10:L10)</f>
        <v>26.695147700007983</v>
      </c>
    </row>
    <row r="11" spans="1:14" x14ac:dyDescent="0.4">
      <c r="A11" s="1"/>
      <c r="B11" t="s">
        <v>18</v>
      </c>
      <c r="C11" s="2">
        <v>14.173228346456693</v>
      </c>
      <c r="D11" s="2">
        <v>7.6923076923076925</v>
      </c>
      <c r="E11" s="2">
        <v>16.279069767441861</v>
      </c>
      <c r="F11" s="2">
        <v>4.6511627906976747</v>
      </c>
      <c r="G11" s="2">
        <v>39.840000000000003</v>
      </c>
      <c r="H11" s="2">
        <v>21.705426356589147</v>
      </c>
      <c r="I11" s="2">
        <v>9.375</v>
      </c>
      <c r="J11" s="2">
        <v>13.953488372093023</v>
      </c>
      <c r="K11" s="2">
        <v>26.5625</v>
      </c>
      <c r="L11" s="2">
        <v>3.0769230769230771</v>
      </c>
      <c r="N11" s="2">
        <f>AVERAGE(C11:L11)</f>
        <v>15.730910640250915</v>
      </c>
    </row>
    <row r="12" spans="1:14" x14ac:dyDescent="0.4">
      <c r="A12" s="1"/>
      <c r="B12" t="s">
        <v>19</v>
      </c>
      <c r="C12" s="2">
        <v>5.5555555555555554</v>
      </c>
      <c r="D12" s="2">
        <v>4.6511627906976747</v>
      </c>
      <c r="E12" s="2">
        <v>4.6511627906976747</v>
      </c>
      <c r="F12" s="2">
        <v>6.25</v>
      </c>
      <c r="G12" s="2">
        <v>3.94</v>
      </c>
      <c r="H12" s="2">
        <v>10</v>
      </c>
      <c r="I12" s="2">
        <v>2.3076923076923079</v>
      </c>
      <c r="J12" s="2">
        <v>3.1007751937984498</v>
      </c>
      <c r="K12" s="2">
        <v>3.9370078740157481</v>
      </c>
      <c r="L12" s="2">
        <v>2.3076923076923079</v>
      </c>
      <c r="N12" s="2">
        <f>AVERAGE(C12:L12)</f>
        <v>4.6701048820149715</v>
      </c>
    </row>
  </sheetData>
  <mergeCells count="2">
    <mergeCell ref="A1:A5"/>
    <mergeCell ref="A7:A1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po</dc:creator>
  <cp:lastModifiedBy>ippo</cp:lastModifiedBy>
  <dcterms:created xsi:type="dcterms:W3CDTF">2019-03-05T17:14:23Z</dcterms:created>
  <dcterms:modified xsi:type="dcterms:W3CDTF">2019-03-05T17:28:31Z</dcterms:modified>
</cp:coreProperties>
</file>